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ub/Google Drive/RCC_Manuscript/NatureComm/Revision3/Supp Data/"/>
    </mc:Choice>
  </mc:AlternateContent>
  <xr:revisionPtr revIDLastSave="0" documentId="8_{3639199A-A0A7-074B-914C-CA3F884E20FE}" xr6:coauthVersionLast="45" xr6:coauthVersionMax="45" xr10:uidLastSave="{00000000-0000-0000-0000-000000000000}"/>
  <bookViews>
    <workbookView xWindow="3180" yWindow="2060" windowWidth="27640" windowHeight="16940" xr2:uid="{2C568A50-C96A-4448-8E0D-D35EB6E1CEA5}"/>
  </bookViews>
  <sheets>
    <sheet name="Data S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1" l="1"/>
  <c r="I4" i="1"/>
  <c r="M4" i="1"/>
  <c r="E5" i="1"/>
  <c r="I5" i="1"/>
  <c r="M5" i="1"/>
  <c r="E6" i="1"/>
  <c r="I6" i="1"/>
  <c r="M6" i="1"/>
  <c r="E7" i="1"/>
  <c r="I7" i="1"/>
  <c r="M7" i="1"/>
  <c r="E8" i="1"/>
  <c r="I8" i="1"/>
  <c r="M8" i="1"/>
  <c r="E9" i="1"/>
  <c r="I9" i="1"/>
  <c r="M9" i="1"/>
  <c r="E10" i="1"/>
  <c r="I10" i="1"/>
  <c r="M10" i="1"/>
  <c r="E11" i="1"/>
  <c r="I11" i="1"/>
  <c r="M11" i="1"/>
  <c r="E12" i="1"/>
  <c r="I12" i="1"/>
  <c r="M12" i="1"/>
  <c r="E13" i="1"/>
  <c r="I13" i="1"/>
  <c r="M13" i="1"/>
  <c r="E14" i="1"/>
  <c r="I14" i="1"/>
  <c r="M14" i="1"/>
  <c r="E15" i="1"/>
  <c r="I15" i="1"/>
  <c r="M15" i="1"/>
  <c r="E16" i="1"/>
  <c r="I16" i="1"/>
  <c r="M16" i="1"/>
</calcChain>
</file>

<file path=xl/sharedStrings.xml><?xml version="1.0" encoding="utf-8"?>
<sst xmlns="http://schemas.openxmlformats.org/spreadsheetml/2006/main" count="30" uniqueCount="22">
  <si>
    <t>cdRCC_1929_03_T03</t>
  </si>
  <si>
    <t>cdRCC_1929_03_T02</t>
  </si>
  <si>
    <t>cdRCC_1929_03_T01</t>
  </si>
  <si>
    <t>rSRC_1697_10_M02</t>
  </si>
  <si>
    <t>rSRC_1697_10_M01</t>
  </si>
  <si>
    <t>rSRC_1697_10_T08</t>
  </si>
  <si>
    <t>rSRC_1697_10_T07</t>
  </si>
  <si>
    <t>rSRC_1697_10_T06</t>
  </si>
  <si>
    <t>rSRC_1697_10_T05</t>
  </si>
  <si>
    <t>rSRC_1697_10_T04</t>
  </si>
  <si>
    <t>rSRC_1697_10_T03</t>
  </si>
  <si>
    <t>rSRC_1697_10_T02</t>
  </si>
  <si>
    <t>rSRC_1697_10_T01</t>
  </si>
  <si>
    <t>Length (bp)</t>
  </si>
  <si>
    <t>End (bp)</t>
  </si>
  <si>
    <t>Start (bp)</t>
  </si>
  <si>
    <t>Chr</t>
  </si>
  <si>
    <t>WGS (Meerkat)</t>
  </si>
  <si>
    <t>WGS (FACETS)</t>
  </si>
  <si>
    <t>Genotyping (ASCAT)</t>
  </si>
  <si>
    <t>Barcode</t>
  </si>
  <si>
    <r>
      <t xml:space="preserve">Data S10. </t>
    </r>
    <r>
      <rPr>
        <b/>
        <i/>
        <sz val="14"/>
        <color theme="1"/>
        <rFont val="Calibri (Body)_x0000_"/>
      </rPr>
      <t>CDKN2A</t>
    </r>
    <r>
      <rPr>
        <b/>
        <sz val="14"/>
        <color theme="1"/>
        <rFont val="Calibri (Body)_x0000_"/>
      </rPr>
      <t xml:space="preserve"> deletions based on whole genome sequencing and genotyping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#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4"/>
      <color theme="1"/>
      <name val="Calibri (Body)_x0000_"/>
    </font>
    <font>
      <b/>
      <sz val="14"/>
      <color theme="1"/>
      <name val="Calibri (Body)_x0000_"/>
    </font>
    <font>
      <b/>
      <i/>
      <sz val="14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1C5CB-920C-CF49-B648-E19D8DCA52EA}">
  <dimension ref="A1:P30"/>
  <sheetViews>
    <sheetView tabSelected="1" workbookViewId="0">
      <selection activeCell="B32" sqref="B32"/>
    </sheetView>
  </sheetViews>
  <sheetFormatPr baseColWidth="10" defaultColWidth="11.1640625" defaultRowHeight="16"/>
  <cols>
    <col min="1" max="1" width="27" bestFit="1" customWidth="1"/>
    <col min="2" max="2" width="11.1640625" bestFit="1" customWidth="1"/>
    <col min="3" max="3" width="16" customWidth="1"/>
    <col min="4" max="4" width="16.5" customWidth="1"/>
    <col min="5" max="5" width="16.1640625" customWidth="1"/>
    <col min="6" max="6" width="11.1640625" bestFit="1" customWidth="1"/>
    <col min="7" max="7" width="16.1640625" customWidth="1"/>
    <col min="8" max="8" width="17.1640625" customWidth="1"/>
    <col min="9" max="9" width="21.1640625" customWidth="1"/>
    <col min="10" max="10" width="11.83203125" customWidth="1"/>
    <col min="11" max="11" width="17" customWidth="1"/>
    <col min="12" max="12" width="18.33203125" customWidth="1"/>
    <col min="13" max="13" width="15.33203125" customWidth="1"/>
  </cols>
  <sheetData>
    <row r="1" spans="1:16" s="8" customFormat="1" ht="19">
      <c r="A1" s="9" t="s">
        <v>21</v>
      </c>
      <c r="N1" s="9"/>
    </row>
    <row r="2" spans="1:16">
      <c r="A2" s="7" t="s">
        <v>20</v>
      </c>
      <c r="B2" s="7" t="s">
        <v>19</v>
      </c>
      <c r="C2" s="7"/>
      <c r="D2" s="7"/>
      <c r="E2" s="7"/>
      <c r="F2" s="7" t="s">
        <v>18</v>
      </c>
      <c r="G2" s="7"/>
      <c r="H2" s="7"/>
      <c r="I2" s="7"/>
      <c r="J2" s="7" t="s">
        <v>17</v>
      </c>
      <c r="K2" s="7"/>
      <c r="L2" s="7"/>
      <c r="M2" s="7"/>
    </row>
    <row r="3" spans="1:16">
      <c r="A3" s="7"/>
      <c r="B3" s="5" t="s">
        <v>16</v>
      </c>
      <c r="C3" s="5" t="s">
        <v>15</v>
      </c>
      <c r="D3" s="5" t="s">
        <v>14</v>
      </c>
      <c r="E3" s="5" t="s">
        <v>13</v>
      </c>
      <c r="F3" s="5" t="s">
        <v>16</v>
      </c>
      <c r="G3" s="5" t="s">
        <v>15</v>
      </c>
      <c r="H3" s="5" t="s">
        <v>14</v>
      </c>
      <c r="I3" s="5" t="s">
        <v>13</v>
      </c>
      <c r="J3" s="5" t="s">
        <v>16</v>
      </c>
      <c r="K3" s="5" t="s">
        <v>15</v>
      </c>
      <c r="L3" s="5" t="s">
        <v>14</v>
      </c>
      <c r="M3" s="5" t="s">
        <v>13</v>
      </c>
    </row>
    <row r="4" spans="1:16">
      <c r="A4" s="5" t="s">
        <v>12</v>
      </c>
      <c r="B4" s="4">
        <v>9</v>
      </c>
      <c r="C4" s="3">
        <v>21925855</v>
      </c>
      <c r="D4" s="3">
        <v>22669166</v>
      </c>
      <c r="E4" s="3">
        <f>D4-C4</f>
        <v>743311</v>
      </c>
      <c r="F4" s="4">
        <v>9</v>
      </c>
      <c r="G4" s="3">
        <v>21920437</v>
      </c>
      <c r="H4" s="3">
        <v>22688583</v>
      </c>
      <c r="I4" s="3">
        <f>H4-G4</f>
        <v>768146</v>
      </c>
      <c r="J4" s="4">
        <v>9</v>
      </c>
      <c r="K4" s="6">
        <v>21923314</v>
      </c>
      <c r="L4" s="6">
        <v>22689958</v>
      </c>
      <c r="M4" s="3">
        <f>L4-K4</f>
        <v>766644</v>
      </c>
      <c r="O4" s="2"/>
      <c r="P4" s="2"/>
    </row>
    <row r="5" spans="1:16">
      <c r="A5" s="5" t="s">
        <v>11</v>
      </c>
      <c r="B5" s="4">
        <v>9</v>
      </c>
      <c r="C5" s="3">
        <v>21930505</v>
      </c>
      <c r="D5" s="3">
        <v>22673444</v>
      </c>
      <c r="E5" s="3">
        <f>D5-C5</f>
        <v>742939</v>
      </c>
      <c r="F5" s="4">
        <v>9</v>
      </c>
      <c r="G5" s="3">
        <v>21921643</v>
      </c>
      <c r="H5" s="3">
        <v>22688210</v>
      </c>
      <c r="I5" s="3">
        <f>H5-G5</f>
        <v>766567</v>
      </c>
      <c r="J5" s="4">
        <v>9</v>
      </c>
      <c r="K5" s="6">
        <v>21923314</v>
      </c>
      <c r="L5" s="6">
        <v>22689958</v>
      </c>
      <c r="M5" s="3">
        <f>L5-K5</f>
        <v>766644</v>
      </c>
      <c r="O5" s="2"/>
      <c r="P5" s="2"/>
    </row>
    <row r="6" spans="1:16">
      <c r="A6" s="5" t="s">
        <v>10</v>
      </c>
      <c r="B6" s="4">
        <v>9</v>
      </c>
      <c r="C6" s="3">
        <v>21930505</v>
      </c>
      <c r="D6" s="3">
        <v>22669166</v>
      </c>
      <c r="E6" s="3">
        <f>D6-C6</f>
        <v>738661</v>
      </c>
      <c r="F6" s="4">
        <v>9</v>
      </c>
      <c r="G6" s="3">
        <v>21924725</v>
      </c>
      <c r="H6" s="3">
        <v>22688554</v>
      </c>
      <c r="I6" s="3">
        <f>H6-G6</f>
        <v>763829</v>
      </c>
      <c r="J6" s="4">
        <v>9</v>
      </c>
      <c r="K6" s="6">
        <v>21923314</v>
      </c>
      <c r="L6" s="6">
        <v>22689958</v>
      </c>
      <c r="M6" s="3">
        <f>L6-K6</f>
        <v>766644</v>
      </c>
      <c r="O6" s="2"/>
      <c r="P6" s="2"/>
    </row>
    <row r="7" spans="1:16">
      <c r="A7" s="5" t="s">
        <v>9</v>
      </c>
      <c r="B7" s="4">
        <v>9</v>
      </c>
      <c r="C7" s="3">
        <v>21925855</v>
      </c>
      <c r="D7" s="3">
        <v>22669166</v>
      </c>
      <c r="E7" s="3">
        <f>D7-C7</f>
        <v>743311</v>
      </c>
      <c r="F7" s="4">
        <v>9</v>
      </c>
      <c r="G7" s="3">
        <v>21920254</v>
      </c>
      <c r="H7" s="3">
        <v>22688583</v>
      </c>
      <c r="I7" s="3">
        <f>H7-G7</f>
        <v>768329</v>
      </c>
      <c r="J7" s="4">
        <v>9</v>
      </c>
      <c r="K7" s="6">
        <v>21923314</v>
      </c>
      <c r="L7" s="6">
        <v>22689958</v>
      </c>
      <c r="M7" s="3">
        <f>L7-K7</f>
        <v>766644</v>
      </c>
      <c r="O7" s="2"/>
      <c r="P7" s="2"/>
    </row>
    <row r="8" spans="1:16">
      <c r="A8" s="5" t="s">
        <v>8</v>
      </c>
      <c r="B8" s="4">
        <v>9</v>
      </c>
      <c r="C8" s="3">
        <v>21925855</v>
      </c>
      <c r="D8" s="3">
        <v>22690913</v>
      </c>
      <c r="E8" s="3">
        <f>D8-C8</f>
        <v>765058</v>
      </c>
      <c r="F8" s="4">
        <v>9</v>
      </c>
      <c r="G8" s="3">
        <v>21929579</v>
      </c>
      <c r="H8" s="3">
        <v>22690588</v>
      </c>
      <c r="I8" s="3">
        <f>H8-G8</f>
        <v>761009</v>
      </c>
      <c r="J8" s="4">
        <v>9</v>
      </c>
      <c r="K8" s="6">
        <v>21923314</v>
      </c>
      <c r="L8" s="6">
        <v>22689958</v>
      </c>
      <c r="M8" s="3">
        <f>L8-K8</f>
        <v>766644</v>
      </c>
      <c r="O8" s="2"/>
      <c r="P8" s="2"/>
    </row>
    <row r="9" spans="1:16">
      <c r="A9" s="5" t="s">
        <v>7</v>
      </c>
      <c r="B9" s="4">
        <v>9</v>
      </c>
      <c r="C9" s="3">
        <v>21934442</v>
      </c>
      <c r="D9" s="3">
        <v>22690913</v>
      </c>
      <c r="E9" s="3">
        <f>D9-C9</f>
        <v>756471</v>
      </c>
      <c r="F9" s="4">
        <v>9</v>
      </c>
      <c r="G9" s="3">
        <v>21927338</v>
      </c>
      <c r="H9" s="3">
        <v>22688210</v>
      </c>
      <c r="I9" s="3">
        <f>H9-G9</f>
        <v>760872</v>
      </c>
      <c r="J9" s="4">
        <v>9</v>
      </c>
      <c r="K9" s="6">
        <v>21923314</v>
      </c>
      <c r="L9" s="6">
        <v>22689958</v>
      </c>
      <c r="M9" s="3">
        <f>L9-K9</f>
        <v>766644</v>
      </c>
      <c r="O9" s="2"/>
      <c r="P9" s="2"/>
    </row>
    <row r="10" spans="1:16">
      <c r="A10" s="5" t="s">
        <v>6</v>
      </c>
      <c r="B10" s="4">
        <v>9</v>
      </c>
      <c r="C10" s="3">
        <v>21930505</v>
      </c>
      <c r="D10" s="3">
        <v>22673444</v>
      </c>
      <c r="E10" s="3">
        <f>D10-C10</f>
        <v>742939</v>
      </c>
      <c r="F10" s="4">
        <v>9</v>
      </c>
      <c r="G10" s="3">
        <v>21925993</v>
      </c>
      <c r="H10" s="3">
        <v>22685921</v>
      </c>
      <c r="I10" s="3">
        <f>H10-G10</f>
        <v>759928</v>
      </c>
      <c r="J10" s="4">
        <v>9</v>
      </c>
      <c r="K10" s="6">
        <v>21923314</v>
      </c>
      <c r="L10" s="6">
        <v>22689958</v>
      </c>
      <c r="M10" s="3">
        <f>L10-K10</f>
        <v>766644</v>
      </c>
      <c r="O10" s="2"/>
      <c r="P10" s="2"/>
    </row>
    <row r="11" spans="1:16">
      <c r="A11" s="5" t="s">
        <v>5</v>
      </c>
      <c r="B11" s="4">
        <v>9</v>
      </c>
      <c r="C11" s="3">
        <v>21930505</v>
      </c>
      <c r="D11" s="3">
        <v>22690913</v>
      </c>
      <c r="E11" s="3">
        <f>D11-C11</f>
        <v>760408</v>
      </c>
      <c r="F11" s="4">
        <v>9</v>
      </c>
      <c r="G11" s="3">
        <v>21929579</v>
      </c>
      <c r="H11" s="3">
        <v>22688210</v>
      </c>
      <c r="I11" s="3">
        <f>H11-G11</f>
        <v>758631</v>
      </c>
      <c r="J11" s="4">
        <v>9</v>
      </c>
      <c r="K11" s="6">
        <v>21923314</v>
      </c>
      <c r="L11" s="6">
        <v>22689958</v>
      </c>
      <c r="M11" s="3">
        <f>L11-K11</f>
        <v>766644</v>
      </c>
      <c r="O11" s="2"/>
      <c r="P11" s="2"/>
    </row>
    <row r="12" spans="1:16">
      <c r="A12" s="5" t="s">
        <v>4</v>
      </c>
      <c r="B12" s="4">
        <v>9</v>
      </c>
      <c r="C12" s="3">
        <v>21930505</v>
      </c>
      <c r="D12" s="3">
        <v>22673444</v>
      </c>
      <c r="E12" s="3">
        <f>D12-C12</f>
        <v>742939</v>
      </c>
      <c r="F12" s="4">
        <v>9</v>
      </c>
      <c r="G12" s="3">
        <v>21925039</v>
      </c>
      <c r="H12" s="3">
        <v>22683792</v>
      </c>
      <c r="I12" s="3">
        <f>H12-G12</f>
        <v>758753</v>
      </c>
      <c r="J12" s="4">
        <v>9</v>
      </c>
      <c r="K12" s="6">
        <v>21923314</v>
      </c>
      <c r="L12" s="6">
        <v>22689958</v>
      </c>
      <c r="M12" s="3">
        <f>L12-K12</f>
        <v>766644</v>
      </c>
      <c r="O12" s="2"/>
      <c r="P12" s="2"/>
    </row>
    <row r="13" spans="1:16">
      <c r="A13" s="5" t="s">
        <v>3</v>
      </c>
      <c r="B13" s="4">
        <v>9</v>
      </c>
      <c r="C13" s="3">
        <v>21925855</v>
      </c>
      <c r="D13" s="3">
        <v>22673444</v>
      </c>
      <c r="E13" s="3">
        <f>D13-C13</f>
        <v>747589</v>
      </c>
      <c r="F13" s="4">
        <v>9</v>
      </c>
      <c r="G13" s="3">
        <v>21927712</v>
      </c>
      <c r="H13" s="3">
        <v>22683792</v>
      </c>
      <c r="I13" s="3">
        <f>H13-G13</f>
        <v>756080</v>
      </c>
      <c r="J13" s="4">
        <v>9</v>
      </c>
      <c r="K13" s="6">
        <v>21923314</v>
      </c>
      <c r="L13" s="6">
        <v>22689958</v>
      </c>
      <c r="M13" s="3">
        <f>L13-K13</f>
        <v>766644</v>
      </c>
      <c r="O13" s="2"/>
      <c r="P13" s="2"/>
    </row>
    <row r="14" spans="1:16">
      <c r="A14" s="5" t="s">
        <v>2</v>
      </c>
      <c r="B14" s="4">
        <v>9</v>
      </c>
      <c r="C14" s="3">
        <v>21910698</v>
      </c>
      <c r="D14" s="3">
        <v>23064815</v>
      </c>
      <c r="E14" s="3">
        <f>D14-C14</f>
        <v>1154117</v>
      </c>
      <c r="F14" s="4">
        <v>9</v>
      </c>
      <c r="G14" s="3">
        <v>21912625</v>
      </c>
      <c r="H14" s="3">
        <v>23083556</v>
      </c>
      <c r="I14" s="3">
        <f>H14-G14</f>
        <v>1170931</v>
      </c>
      <c r="J14" s="4">
        <v>9</v>
      </c>
      <c r="K14" s="3">
        <v>21910489</v>
      </c>
      <c r="L14" s="3">
        <v>23071187</v>
      </c>
      <c r="M14" s="3">
        <f>L14-K14</f>
        <v>1160698</v>
      </c>
      <c r="O14" s="2"/>
      <c r="P14" s="2"/>
    </row>
    <row r="15" spans="1:16">
      <c r="A15" s="5" t="s">
        <v>1</v>
      </c>
      <c r="B15" s="4">
        <v>9</v>
      </c>
      <c r="C15" s="3">
        <v>21910698</v>
      </c>
      <c r="D15" s="3">
        <v>23073339</v>
      </c>
      <c r="E15" s="3">
        <f>D15-C15</f>
        <v>1162641</v>
      </c>
      <c r="F15" s="4">
        <v>9</v>
      </c>
      <c r="G15" s="3">
        <v>21912625</v>
      </c>
      <c r="H15" s="3">
        <v>23066842</v>
      </c>
      <c r="I15" s="3">
        <f>H15-G15</f>
        <v>1154217</v>
      </c>
      <c r="J15" s="4">
        <v>9</v>
      </c>
      <c r="K15" s="3">
        <v>21910489</v>
      </c>
      <c r="L15" s="3">
        <v>23071187</v>
      </c>
      <c r="M15" s="3">
        <f>L15-K15</f>
        <v>1160698</v>
      </c>
      <c r="O15" s="2"/>
      <c r="P15" s="2"/>
    </row>
    <row r="16" spans="1:16">
      <c r="A16" s="5" t="s">
        <v>0</v>
      </c>
      <c r="B16" s="4">
        <v>9</v>
      </c>
      <c r="C16" s="3">
        <v>21910698</v>
      </c>
      <c r="D16" s="3">
        <v>23073339</v>
      </c>
      <c r="E16" s="3">
        <f>D16-C16</f>
        <v>1162641</v>
      </c>
      <c r="F16" s="4">
        <v>9</v>
      </c>
      <c r="G16" s="3">
        <v>21911311</v>
      </c>
      <c r="H16" s="3">
        <v>23066842</v>
      </c>
      <c r="I16" s="3">
        <f>H16-G16</f>
        <v>1155531</v>
      </c>
      <c r="J16" s="4">
        <v>9</v>
      </c>
      <c r="K16" s="3">
        <v>21910489</v>
      </c>
      <c r="L16" s="3">
        <v>23071187</v>
      </c>
      <c r="M16" s="3">
        <f>L16-K16</f>
        <v>1160698</v>
      </c>
      <c r="O16" s="2"/>
      <c r="P16" s="2"/>
    </row>
    <row r="23" spans="9:10">
      <c r="J23" s="1"/>
    </row>
    <row r="27" spans="9:10">
      <c r="I27" s="1"/>
      <c r="J27" s="1"/>
    </row>
    <row r="30" spans="9:10">
      <c r="I30" s="1"/>
    </row>
  </sheetData>
  <mergeCells count="4">
    <mergeCell ref="A2:A3"/>
    <mergeCell ref="B2:E2"/>
    <mergeCell ref="F2:I2"/>
    <mergeCell ref="J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, Bin (NIH/NCI) [E]</dc:creator>
  <cp:lastModifiedBy>Zhu, Bin (NIH/NCI) [E]</cp:lastModifiedBy>
  <dcterms:created xsi:type="dcterms:W3CDTF">2020-04-23T19:59:38Z</dcterms:created>
  <dcterms:modified xsi:type="dcterms:W3CDTF">2020-04-23T20:00:13Z</dcterms:modified>
</cp:coreProperties>
</file>